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lie\Downloads\"/>
    </mc:Choice>
  </mc:AlternateContent>
  <xr:revisionPtr revIDLastSave="0" documentId="8_{38253950-D1FE-4172-A89C-3F5A14CC0DF9}" xr6:coauthVersionLast="45" xr6:coauthVersionMax="45" xr10:uidLastSave="{00000000-0000-0000-0000-000000000000}"/>
  <bookViews>
    <workbookView xWindow="-120" yWindow="-120" windowWidth="38640" windowHeight="15840" xr2:uid="{7AB4EE8A-FF65-4C8D-85E4-34C0B1A6AB8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4" uniqueCount="59">
  <si>
    <t>SU derivatives</t>
  </si>
  <si>
    <t>Basic model</t>
  </si>
  <si>
    <t>Full model</t>
  </si>
  <si>
    <t>Adjustment for metformin use</t>
  </si>
  <si>
    <t>Adjustment metformin and insulin use</t>
  </si>
  <si>
    <t>Users (n)</t>
  </si>
  <si>
    <t>Non-users (n)</t>
  </si>
  <si>
    <t>glycan trait</t>
  </si>
  <si>
    <t>beta</t>
  </si>
  <si>
    <t>SE</t>
  </si>
  <si>
    <t>p-value</t>
  </si>
  <si>
    <t>adjusted p-value</t>
  </si>
  <si>
    <t>glycan trait2</t>
  </si>
  <si>
    <t>A2E</t>
  </si>
  <si>
    <t>A2E0F</t>
  </si>
  <si>
    <t>A2EF</t>
  </si>
  <si>
    <t>A2F</t>
  </si>
  <si>
    <t>A2F0G</t>
  </si>
  <si>
    <t>A2F0GE</t>
  </si>
  <si>
    <t>A2F0GL</t>
  </si>
  <si>
    <t>A2F0GS</t>
  </si>
  <si>
    <t>A2F0S0B</t>
  </si>
  <si>
    <t>A2F0S0G</t>
  </si>
  <si>
    <t>A2F0SB</t>
  </si>
  <si>
    <t>A2FG</t>
  </si>
  <si>
    <t>A2FGE</t>
  </si>
  <si>
    <t>A2FGL</t>
  </si>
  <si>
    <t>A2FGS</t>
  </si>
  <si>
    <t>A2FS0B</t>
  </si>
  <si>
    <t>A2FS0G</t>
  </si>
  <si>
    <t>A2FSB</t>
  </si>
  <si>
    <t>A2FSG</t>
  </si>
  <si>
    <t>A2GS</t>
  </si>
  <si>
    <t>A2L</t>
  </si>
  <si>
    <t>A2L0F</t>
  </si>
  <si>
    <t>A2LF</t>
  </si>
  <si>
    <t>A2S0F</t>
  </si>
  <si>
    <t>A2SG</t>
  </si>
  <si>
    <t>A3E</t>
  </si>
  <si>
    <t>A3EF</t>
  </si>
  <si>
    <t>A3L</t>
  </si>
  <si>
    <t>A3L0F</t>
  </si>
  <si>
    <t>A3LF</t>
  </si>
  <si>
    <t>A3S</t>
  </si>
  <si>
    <t>A4E</t>
  </si>
  <si>
    <t>A4F</t>
  </si>
  <si>
    <t>A4F0GE</t>
  </si>
  <si>
    <t>A4F0GL</t>
  </si>
  <si>
    <t>A4FGE</t>
  </si>
  <si>
    <t>A4FGL</t>
  </si>
  <si>
    <t>A4FGS</t>
  </si>
  <si>
    <t>A4L</t>
  </si>
  <si>
    <t>A4S</t>
  </si>
  <si>
    <t>CA2</t>
  </si>
  <si>
    <t>CA3</t>
  </si>
  <si>
    <t>MHy</t>
  </si>
  <si>
    <t>MM</t>
  </si>
  <si>
    <t>TA2FS0</t>
  </si>
  <si>
    <t>Supplementary table 9. Associations between derived glycan traits and SU derivatives use in type 2 diabetes. Glycan values are centered and scaled. Shown are regression coefficient beta, standard error (SE), p-value and  the adjusted p-value after multiple comparison correction. The adjusted p-values that remained significant after correction for multiple comparisons are highlighted in green. Red represents a positive association and blue a negative association. Basic model: age, sex and the interaction thereof. The full model: age, sex, the interaction thereof, BMI, HDL, nonHDL, CVD, duration of diabetes, eGFR and HbA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color theme="1"/>
      <name val="Verdana"/>
      <family val="2"/>
    </font>
    <font>
      <b/>
      <sz val="12"/>
      <color theme="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21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theme="0"/>
      </left>
      <right/>
      <top style="medium">
        <color auto="1"/>
      </top>
      <bottom/>
      <diagonal/>
    </border>
    <border>
      <left style="thin">
        <color theme="0"/>
      </left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 style="thin">
        <color theme="4" tint="0.39997558519241921"/>
      </bottom>
      <diagonal/>
    </border>
    <border>
      <left style="medium">
        <color auto="1"/>
      </left>
      <right/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/>
      <diagonal/>
    </border>
    <border>
      <left style="medium">
        <color auto="1"/>
      </left>
      <right/>
      <top style="thin">
        <color theme="0"/>
      </top>
      <bottom style="medium">
        <color auto="1"/>
      </bottom>
      <diagonal/>
    </border>
    <border>
      <left style="thin">
        <color theme="0"/>
      </left>
      <right/>
      <top style="thin">
        <color theme="0"/>
      </top>
      <bottom style="medium">
        <color auto="1"/>
      </bottom>
      <diagonal/>
    </border>
    <border>
      <left/>
      <right/>
      <top style="thin">
        <color theme="4" tint="0.39997558519241921"/>
      </top>
      <bottom style="medium">
        <color auto="1"/>
      </bottom>
      <diagonal/>
    </border>
    <border>
      <left style="thin">
        <color theme="0"/>
      </left>
      <right style="medium">
        <color auto="1"/>
      </right>
      <top style="thin">
        <color theme="0"/>
      </top>
      <bottom style="medium">
        <color auto="1"/>
      </bottom>
      <diagonal/>
    </border>
  </borders>
  <cellStyleXfs count="5">
    <xf numFmtId="0" fontId="0" fillId="0" borderId="0"/>
    <xf numFmtId="0" fontId="1" fillId="0" borderId="0"/>
    <xf numFmtId="0" fontId="3" fillId="0" borderId="0"/>
    <xf numFmtId="0" fontId="1" fillId="0" borderId="0"/>
    <xf numFmtId="0" fontId="3" fillId="0" borderId="0"/>
  </cellStyleXfs>
  <cellXfs count="52">
    <xf numFmtId="0" fontId="0" fillId="0" borderId="0" xfId="0"/>
    <xf numFmtId="0" fontId="2" fillId="0" borderId="1" xfId="1" applyFont="1" applyBorder="1" applyAlignment="1">
      <alignment horizontal="center" wrapText="1"/>
    </xf>
    <xf numFmtId="0" fontId="2" fillId="0" borderId="1" xfId="1" applyFont="1" applyBorder="1" applyAlignment="1">
      <alignment wrapText="1"/>
    </xf>
    <xf numFmtId="0" fontId="2" fillId="0" borderId="0" xfId="1" applyFont="1" applyAlignment="1">
      <alignment wrapText="1"/>
    </xf>
    <xf numFmtId="0" fontId="2" fillId="0" borderId="2" xfId="1" applyFont="1" applyBorder="1" applyAlignment="1">
      <alignment horizontal="center"/>
    </xf>
    <xf numFmtId="0" fontId="2" fillId="0" borderId="3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0" fontId="2" fillId="0" borderId="3" xfId="2" applyFont="1" applyBorder="1" applyAlignment="1">
      <alignment horizontal="center"/>
    </xf>
    <xf numFmtId="0" fontId="2" fillId="0" borderId="4" xfId="2" applyFont="1" applyBorder="1" applyAlignment="1">
      <alignment horizontal="center"/>
    </xf>
    <xf numFmtId="0" fontId="2" fillId="0" borderId="5" xfId="3" applyFont="1" applyBorder="1"/>
    <xf numFmtId="0" fontId="2" fillId="0" borderId="6" xfId="3" applyFont="1" applyBorder="1"/>
    <xf numFmtId="0" fontId="2" fillId="0" borderId="7" xfId="3" applyFont="1" applyBorder="1"/>
    <xf numFmtId="0" fontId="2" fillId="0" borderId="8" xfId="1" applyFont="1" applyBorder="1"/>
    <xf numFmtId="0" fontId="2" fillId="0" borderId="0" xfId="3" applyFont="1"/>
    <xf numFmtId="0" fontId="2" fillId="0" borderId="9" xfId="1" applyFont="1" applyBorder="1"/>
    <xf numFmtId="0" fontId="2" fillId="0" borderId="8" xfId="3" applyFont="1" applyBorder="1"/>
    <xf numFmtId="0" fontId="2" fillId="0" borderId="9" xfId="3" applyFont="1" applyBorder="1"/>
    <xf numFmtId="0" fontId="4" fillId="2" borderId="5" xfId="4" applyFont="1" applyFill="1" applyBorder="1"/>
    <xf numFmtId="0" fontId="4" fillId="2" borderId="10" xfId="4" applyFont="1" applyFill="1" applyBorder="1"/>
    <xf numFmtId="0" fontId="4" fillId="2" borderId="11" xfId="4" applyFont="1" applyFill="1" applyBorder="1"/>
    <xf numFmtId="0" fontId="4" fillId="2" borderId="6" xfId="4" applyFont="1" applyFill="1" applyBorder="1"/>
    <xf numFmtId="0" fontId="4" fillId="2" borderId="5" xfId="3" applyFont="1" applyFill="1" applyBorder="1"/>
    <xf numFmtId="0" fontId="4" fillId="2" borderId="10" xfId="3" applyFont="1" applyFill="1" applyBorder="1"/>
    <xf numFmtId="0" fontId="2" fillId="3" borderId="5" xfId="3" applyFont="1" applyFill="1" applyBorder="1"/>
    <xf numFmtId="164" fontId="2" fillId="3" borderId="10" xfId="0" applyNumberFormat="1" applyFont="1" applyFill="1" applyBorder="1"/>
    <xf numFmtId="164" fontId="2" fillId="4" borderId="12" xfId="0" applyNumberFormat="1" applyFont="1" applyFill="1" applyBorder="1"/>
    <xf numFmtId="11" fontId="2" fillId="4" borderId="12" xfId="0" applyNumberFormat="1" applyFont="1" applyFill="1" applyBorder="1"/>
    <xf numFmtId="11" fontId="2" fillId="3" borderId="11" xfId="0" applyNumberFormat="1" applyFont="1" applyFill="1" applyBorder="1"/>
    <xf numFmtId="0" fontId="2" fillId="4" borderId="12" xfId="0" applyFont="1" applyFill="1" applyBorder="1"/>
    <xf numFmtId="0" fontId="2" fillId="3" borderId="11" xfId="0" applyFont="1" applyFill="1" applyBorder="1"/>
    <xf numFmtId="0" fontId="2" fillId="4" borderId="13" xfId="3" applyFont="1" applyFill="1" applyBorder="1"/>
    <xf numFmtId="164" fontId="2" fillId="4" borderId="14" xfId="0" applyNumberFormat="1" applyFont="1" applyFill="1" applyBorder="1"/>
    <xf numFmtId="164" fontId="2" fillId="0" borderId="15" xfId="0" applyNumberFormat="1" applyFont="1" applyBorder="1"/>
    <xf numFmtId="11" fontId="2" fillId="0" borderId="15" xfId="0" applyNumberFormat="1" applyFont="1" applyBorder="1"/>
    <xf numFmtId="11" fontId="2" fillId="4" borderId="16" xfId="0" applyNumberFormat="1" applyFont="1" applyFill="1" applyBorder="1"/>
    <xf numFmtId="0" fontId="2" fillId="0" borderId="15" xfId="0" applyFont="1" applyBorder="1"/>
    <xf numFmtId="0" fontId="2" fillId="4" borderId="16" xfId="0" applyFont="1" applyFill="1" applyBorder="1"/>
    <xf numFmtId="0" fontId="2" fillId="3" borderId="13" xfId="3" applyFont="1" applyFill="1" applyBorder="1"/>
    <xf numFmtId="164" fontId="2" fillId="3" borderId="14" xfId="0" applyNumberFormat="1" applyFont="1" applyFill="1" applyBorder="1"/>
    <xf numFmtId="164" fontId="2" fillId="4" borderId="15" xfId="0" applyNumberFormat="1" applyFont="1" applyFill="1" applyBorder="1"/>
    <xf numFmtId="11" fontId="2" fillId="4" borderId="15" xfId="0" applyNumberFormat="1" applyFont="1" applyFill="1" applyBorder="1"/>
    <xf numFmtId="11" fontId="2" fillId="3" borderId="16" xfId="0" applyNumberFormat="1" applyFont="1" applyFill="1" applyBorder="1"/>
    <xf numFmtId="0" fontId="2" fillId="4" borderId="15" xfId="0" applyFont="1" applyFill="1" applyBorder="1"/>
    <xf numFmtId="0" fontId="2" fillId="3" borderId="16" xfId="0" applyFont="1" applyFill="1" applyBorder="1"/>
    <xf numFmtId="0" fontId="2" fillId="3" borderId="17" xfId="3" applyFont="1" applyFill="1" applyBorder="1"/>
    <xf numFmtId="164" fontId="2" fillId="3" borderId="18" xfId="0" applyNumberFormat="1" applyFont="1" applyFill="1" applyBorder="1"/>
    <xf numFmtId="164" fontId="2" fillId="4" borderId="19" xfId="0" applyNumberFormat="1" applyFont="1" applyFill="1" applyBorder="1"/>
    <xf numFmtId="11" fontId="2" fillId="4" borderId="19" xfId="0" applyNumberFormat="1" applyFont="1" applyFill="1" applyBorder="1"/>
    <xf numFmtId="11" fontId="2" fillId="3" borderId="20" xfId="0" applyNumberFormat="1" applyFont="1" applyFill="1" applyBorder="1"/>
    <xf numFmtId="0" fontId="2" fillId="4" borderId="19" xfId="0" applyFont="1" applyFill="1" applyBorder="1"/>
    <xf numFmtId="0" fontId="2" fillId="3" borderId="20" xfId="0" applyFont="1" applyFill="1" applyBorder="1"/>
  </cellXfs>
  <cellStyles count="5">
    <cellStyle name="Normaal 2" xfId="1" xr:uid="{E90F852C-4D4C-49F8-ACBE-466DB3DDC553}"/>
    <cellStyle name="Normaal 3" xfId="4" xr:uid="{D0922754-41CF-4AFA-B5D9-B05DA184C4DD}"/>
    <cellStyle name="Normal" xfId="0" builtinId="0"/>
    <cellStyle name="Normal 2 3" xfId="2" xr:uid="{7FB6D6DE-A0D7-421B-B97C-2CAE8FF3A9C7}"/>
    <cellStyle name="Standaard 2" xfId="3" xr:uid="{39B8B3A6-26F0-4531-9F35-7ABE761B191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8967E-E8D5-470C-A4C3-09CB5D12FE70}">
  <dimension ref="A1:T51"/>
  <sheetViews>
    <sheetView tabSelected="1" workbookViewId="0">
      <selection activeCell="AH10" sqref="AH10"/>
    </sheetView>
  </sheetViews>
  <sheetFormatPr defaultRowHeight="15" x14ac:dyDescent="0.25"/>
  <sheetData>
    <row r="1" spans="1:20" ht="16.5" customHeight="1" thickBot="1" x14ac:dyDescent="0.3">
      <c r="A1" s="1" t="s">
        <v>5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2"/>
      <c r="O1" s="2"/>
      <c r="P1" s="3"/>
      <c r="Q1" s="3"/>
      <c r="R1" s="3"/>
      <c r="S1" s="3"/>
      <c r="T1" s="3"/>
    </row>
    <row r="2" spans="1:20" ht="16.5" thickBot="1" x14ac:dyDescent="0.3">
      <c r="A2" s="4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6"/>
    </row>
    <row r="3" spans="1:20" ht="16.5" thickBot="1" x14ac:dyDescent="0.3">
      <c r="A3" s="4" t="s">
        <v>1</v>
      </c>
      <c r="B3" s="5"/>
      <c r="C3" s="5"/>
      <c r="D3" s="5"/>
      <c r="E3" s="6"/>
      <c r="F3" s="7" t="s">
        <v>2</v>
      </c>
      <c r="G3" s="8"/>
      <c r="H3" s="8"/>
      <c r="I3" s="8"/>
      <c r="J3" s="9"/>
      <c r="K3" s="4" t="s">
        <v>3</v>
      </c>
      <c r="L3" s="5"/>
      <c r="M3" s="5"/>
      <c r="N3" s="5"/>
      <c r="O3" s="6"/>
      <c r="P3" s="4" t="s">
        <v>4</v>
      </c>
      <c r="Q3" s="5"/>
      <c r="R3" s="5"/>
      <c r="S3" s="5"/>
      <c r="T3" s="6"/>
    </row>
    <row r="4" spans="1:20" ht="15.75" x14ac:dyDescent="0.25">
      <c r="A4" s="10" t="s">
        <v>5</v>
      </c>
      <c r="B4" s="11">
        <v>749</v>
      </c>
      <c r="C4" s="11"/>
      <c r="D4" s="11"/>
      <c r="E4" s="12"/>
      <c r="F4" s="10" t="s">
        <v>5</v>
      </c>
      <c r="G4" s="11">
        <v>744</v>
      </c>
      <c r="H4" s="11"/>
      <c r="I4" s="11"/>
      <c r="J4" s="12"/>
      <c r="K4" s="13" t="s">
        <v>5</v>
      </c>
      <c r="L4" s="11">
        <v>744</v>
      </c>
      <c r="M4" s="14"/>
      <c r="N4" s="14"/>
      <c r="O4" s="15"/>
      <c r="P4" s="13" t="s">
        <v>5</v>
      </c>
      <c r="Q4" s="11">
        <v>744</v>
      </c>
      <c r="R4" s="14"/>
      <c r="S4" s="14"/>
      <c r="T4" s="15"/>
    </row>
    <row r="5" spans="1:20" ht="16.5" thickBot="1" x14ac:dyDescent="0.3">
      <c r="A5" s="16" t="s">
        <v>6</v>
      </c>
      <c r="B5" s="14">
        <v>2584</v>
      </c>
      <c r="C5" s="14"/>
      <c r="D5" s="14"/>
      <c r="E5" s="17"/>
      <c r="F5" s="16" t="s">
        <v>6</v>
      </c>
      <c r="G5" s="14">
        <v>2547</v>
      </c>
      <c r="H5" s="14"/>
      <c r="I5" s="14"/>
      <c r="J5" s="17"/>
      <c r="K5" s="13" t="s">
        <v>6</v>
      </c>
      <c r="L5" s="14">
        <v>2547</v>
      </c>
      <c r="M5" s="14"/>
      <c r="N5" s="14"/>
      <c r="O5" s="15"/>
      <c r="P5" s="13" t="s">
        <v>6</v>
      </c>
      <c r="Q5" s="14">
        <v>2547</v>
      </c>
      <c r="R5" s="14"/>
      <c r="S5" s="14"/>
      <c r="T5" s="15"/>
    </row>
    <row r="6" spans="1:20" ht="16.5" thickBot="1" x14ac:dyDescent="0.3">
      <c r="A6" s="18" t="s">
        <v>7</v>
      </c>
      <c r="B6" s="19" t="s">
        <v>8</v>
      </c>
      <c r="C6" s="19" t="s">
        <v>9</v>
      </c>
      <c r="D6" s="19" t="s">
        <v>10</v>
      </c>
      <c r="E6" s="20" t="s">
        <v>11</v>
      </c>
      <c r="F6" s="21" t="s">
        <v>7</v>
      </c>
      <c r="G6" s="19" t="s">
        <v>8</v>
      </c>
      <c r="H6" s="19" t="s">
        <v>9</v>
      </c>
      <c r="I6" s="19" t="s">
        <v>10</v>
      </c>
      <c r="J6" s="20" t="s">
        <v>11</v>
      </c>
      <c r="K6" s="22" t="s">
        <v>7</v>
      </c>
      <c r="L6" s="23" t="s">
        <v>8</v>
      </c>
      <c r="M6" s="19" t="s">
        <v>9</v>
      </c>
      <c r="N6" s="19" t="s">
        <v>10</v>
      </c>
      <c r="O6" s="20" t="s">
        <v>11</v>
      </c>
      <c r="P6" s="22" t="s">
        <v>12</v>
      </c>
      <c r="Q6" s="23" t="s">
        <v>8</v>
      </c>
      <c r="R6" s="19" t="s">
        <v>9</v>
      </c>
      <c r="S6" s="19" t="s">
        <v>10</v>
      </c>
      <c r="T6" s="20" t="s">
        <v>11</v>
      </c>
    </row>
    <row r="7" spans="1:20" ht="15.75" x14ac:dyDescent="0.25">
      <c r="A7" s="24" t="s">
        <v>13</v>
      </c>
      <c r="B7" s="25">
        <v>9.4083991934021699E-2</v>
      </c>
      <c r="C7" s="26">
        <v>5.8685642284592797E-2</v>
      </c>
      <c r="D7" s="27">
        <v>0.108893626190231</v>
      </c>
      <c r="E7" s="28">
        <v>0.81670219642673403</v>
      </c>
      <c r="F7" s="24" t="s">
        <v>13</v>
      </c>
      <c r="G7" s="25">
        <v>7.6193780308106598E-2</v>
      </c>
      <c r="H7" s="26">
        <v>7.4628904222023104E-2</v>
      </c>
      <c r="I7" s="29">
        <v>0.30726923663897099</v>
      </c>
      <c r="J7" s="30">
        <v>0.76469212126872599</v>
      </c>
      <c r="K7" s="24" t="s">
        <v>13</v>
      </c>
      <c r="L7" s="25">
        <v>6.2840719306702195E-2</v>
      </c>
      <c r="M7" s="26">
        <v>7.4978116388951493E-2</v>
      </c>
      <c r="N7" s="27">
        <v>0.40196285900182899</v>
      </c>
      <c r="O7" s="28">
        <v>0.102307306462864</v>
      </c>
      <c r="P7" s="24" t="s">
        <v>13</v>
      </c>
      <c r="Q7" s="25">
        <v>5.8922541263475597E-2</v>
      </c>
      <c r="R7" s="26">
        <v>5.8922541263475597E-2</v>
      </c>
      <c r="S7" s="27">
        <v>0.454432516404079</v>
      </c>
      <c r="T7" s="28">
        <v>0.89063252337264698</v>
      </c>
    </row>
    <row r="8" spans="1:20" ht="15.75" x14ac:dyDescent="0.25">
      <c r="A8" s="31" t="s">
        <v>14</v>
      </c>
      <c r="B8" s="32">
        <v>-5.0122487982423103E-3</v>
      </c>
      <c r="C8" s="33">
        <v>4.2171695226655197E-2</v>
      </c>
      <c r="D8" s="34">
        <v>0.90539151197201195</v>
      </c>
      <c r="E8" s="35">
        <v>0.96280945312671196</v>
      </c>
      <c r="F8" s="31" t="s">
        <v>14</v>
      </c>
      <c r="G8" s="32">
        <v>-1.4964414934584299E-2</v>
      </c>
      <c r="H8" s="33">
        <v>4.2196942549751003E-2</v>
      </c>
      <c r="I8" s="36">
        <v>0.72286478834330703</v>
      </c>
      <c r="J8" s="37">
        <v>0.89987929730113203</v>
      </c>
      <c r="K8" s="31" t="s">
        <v>14</v>
      </c>
      <c r="L8" s="32">
        <v>9.1063558166287698E-3</v>
      </c>
      <c r="M8" s="33">
        <v>4.5872041908572803E-2</v>
      </c>
      <c r="N8" s="34">
        <v>0.84264100022646904</v>
      </c>
      <c r="O8" s="35">
        <v>0.94624442382742902</v>
      </c>
      <c r="P8" s="31" t="s">
        <v>14</v>
      </c>
      <c r="Q8" s="32">
        <v>1.21271693944384E-2</v>
      </c>
      <c r="R8" s="33">
        <v>1.21271693944384E-2</v>
      </c>
      <c r="S8" s="34">
        <v>0.79167335410901896</v>
      </c>
      <c r="T8" s="35">
        <v>0.89063252337264698</v>
      </c>
    </row>
    <row r="9" spans="1:20" ht="15.75" x14ac:dyDescent="0.25">
      <c r="A9" s="38" t="s">
        <v>15</v>
      </c>
      <c r="B9" s="39">
        <v>-4.7769798165750298E-2</v>
      </c>
      <c r="C9" s="40">
        <v>0.12915241535753999</v>
      </c>
      <c r="D9" s="41">
        <v>0.71147823431101698</v>
      </c>
      <c r="E9" s="42">
        <v>0.91475772982845105</v>
      </c>
      <c r="F9" s="38" t="s">
        <v>15</v>
      </c>
      <c r="G9" s="39">
        <v>-4.2453100743902503E-2</v>
      </c>
      <c r="H9" s="40">
        <v>0.134546811514732</v>
      </c>
      <c r="I9" s="43">
        <v>0.752361842262675</v>
      </c>
      <c r="J9" s="44">
        <v>0.89987929730113203</v>
      </c>
      <c r="K9" s="38" t="s">
        <v>15</v>
      </c>
      <c r="L9" s="39">
        <v>-6.4785978445886603E-3</v>
      </c>
      <c r="M9" s="40">
        <v>0.11466416773584399</v>
      </c>
      <c r="N9" s="41">
        <v>0.95494299276431005</v>
      </c>
      <c r="O9" s="42">
        <v>1.40786181605732E-2</v>
      </c>
      <c r="P9" s="38" t="s">
        <v>15</v>
      </c>
      <c r="Q9" s="39">
        <v>-3.1858928586240001E-3</v>
      </c>
      <c r="R9" s="40">
        <v>-3.1858928586240001E-3</v>
      </c>
      <c r="S9" s="41">
        <v>0.97844632464092596</v>
      </c>
      <c r="T9" s="42">
        <v>0.98139660256827499</v>
      </c>
    </row>
    <row r="10" spans="1:20" ht="15.75" x14ac:dyDescent="0.25">
      <c r="A10" s="31" t="s">
        <v>16</v>
      </c>
      <c r="B10" s="32">
        <v>-6.5655137423185697E-2</v>
      </c>
      <c r="C10" s="33">
        <v>0.100639626472602</v>
      </c>
      <c r="D10" s="34">
        <v>0.51415697376515401</v>
      </c>
      <c r="E10" s="35">
        <v>0.87328974286864203</v>
      </c>
      <c r="F10" s="31" t="s">
        <v>16</v>
      </c>
      <c r="G10" s="32">
        <v>-5.95911090430244E-2</v>
      </c>
      <c r="H10" s="33">
        <v>0.106471909138766</v>
      </c>
      <c r="I10" s="36">
        <v>0.57569188978972097</v>
      </c>
      <c r="J10" s="37">
        <v>0.85061494384671499</v>
      </c>
      <c r="K10" s="31" t="s">
        <v>16</v>
      </c>
      <c r="L10" s="32">
        <v>-3.0204954624626999E-2</v>
      </c>
      <c r="M10" s="33">
        <v>9.5230835018137103E-2</v>
      </c>
      <c r="N10" s="34">
        <v>0.75110990594567095</v>
      </c>
      <c r="O10" s="35">
        <v>4.0496317624607099E-2</v>
      </c>
      <c r="P10" s="31" t="s">
        <v>16</v>
      </c>
      <c r="Q10" s="32">
        <v>-2.6631386231346799E-2</v>
      </c>
      <c r="R10" s="33">
        <v>-2.6631386231346799E-2</v>
      </c>
      <c r="S10" s="34">
        <v>0.78738473701707701</v>
      </c>
      <c r="T10" s="35">
        <v>0.89063252337264698</v>
      </c>
    </row>
    <row r="11" spans="1:20" ht="15.75" x14ac:dyDescent="0.25">
      <c r="A11" s="38" t="s">
        <v>17</v>
      </c>
      <c r="B11" s="39">
        <v>8.3925737652527893E-2</v>
      </c>
      <c r="C11" s="40">
        <v>0.13964738201069499</v>
      </c>
      <c r="D11" s="41">
        <v>0.547851141926744</v>
      </c>
      <c r="E11" s="42">
        <v>0.87328974286864203</v>
      </c>
      <c r="F11" s="38" t="s">
        <v>17</v>
      </c>
      <c r="G11" s="39">
        <v>7.6248499631764902E-2</v>
      </c>
      <c r="H11" s="40">
        <v>0.147370522926077</v>
      </c>
      <c r="I11" s="43">
        <v>0.60488173784655297</v>
      </c>
      <c r="J11" s="44">
        <v>0.85061494384671499</v>
      </c>
      <c r="K11" s="38" t="s">
        <v>17</v>
      </c>
      <c r="L11" s="39">
        <v>5.3722016645606899E-2</v>
      </c>
      <c r="M11" s="40">
        <v>0.135748722537258</v>
      </c>
      <c r="N11" s="41">
        <v>0.69229240229145494</v>
      </c>
      <c r="O11" s="42">
        <v>3.6918005873248401E-3</v>
      </c>
      <c r="P11" s="38" t="s">
        <v>17</v>
      </c>
      <c r="Q11" s="39">
        <v>5.5183770571134702E-2</v>
      </c>
      <c r="R11" s="40">
        <v>5.5183770571134702E-2</v>
      </c>
      <c r="S11" s="41">
        <v>0.68129240186949402</v>
      </c>
      <c r="T11" s="42">
        <v>0.89063252337264698</v>
      </c>
    </row>
    <row r="12" spans="1:20" ht="15.75" x14ac:dyDescent="0.25">
      <c r="A12" s="31" t="s">
        <v>18</v>
      </c>
      <c r="B12" s="32">
        <v>8.9282463563699205E-2</v>
      </c>
      <c r="C12" s="33">
        <v>4.1791178981921702E-2</v>
      </c>
      <c r="D12" s="34">
        <v>3.2647235662402803E-2</v>
      </c>
      <c r="E12" s="35">
        <v>0.48970853493604199</v>
      </c>
      <c r="F12" s="31" t="s">
        <v>18</v>
      </c>
      <c r="G12" s="32">
        <v>6.8425940048428904E-2</v>
      </c>
      <c r="H12" s="33">
        <v>4.7466811014212303E-2</v>
      </c>
      <c r="I12" s="36">
        <v>0.149428418994766</v>
      </c>
      <c r="J12" s="37">
        <v>0.683913397832838</v>
      </c>
      <c r="K12" s="31" t="s">
        <v>18</v>
      </c>
      <c r="L12" s="32">
        <v>6.9013699700981201E-2</v>
      </c>
      <c r="M12" s="33">
        <v>4.8667974440921101E-2</v>
      </c>
      <c r="N12" s="34">
        <v>0.15617569635445</v>
      </c>
      <c r="O12" s="35">
        <v>0.28631543910264801</v>
      </c>
      <c r="P12" s="31" t="s">
        <v>18</v>
      </c>
      <c r="Q12" s="32">
        <v>6.3939638093979304E-2</v>
      </c>
      <c r="R12" s="33">
        <v>6.3939638093979304E-2</v>
      </c>
      <c r="S12" s="34">
        <v>0.23059468016824899</v>
      </c>
      <c r="T12" s="35">
        <v>0.89063252337264698</v>
      </c>
    </row>
    <row r="13" spans="1:20" ht="15.75" x14ac:dyDescent="0.25">
      <c r="A13" s="38" t="s">
        <v>19</v>
      </c>
      <c r="B13" s="39">
        <v>2.33722710543138E-2</v>
      </c>
      <c r="C13" s="40">
        <v>4.2480824856822003E-2</v>
      </c>
      <c r="D13" s="41">
        <v>0.58219316191242798</v>
      </c>
      <c r="E13" s="42">
        <v>0.87328974286864203</v>
      </c>
      <c r="F13" s="38" t="s">
        <v>19</v>
      </c>
      <c r="G13" s="39">
        <v>4.4114435882241801E-2</v>
      </c>
      <c r="H13" s="40">
        <v>4.20050291156066E-2</v>
      </c>
      <c r="I13" s="43">
        <v>0.29361791514809499</v>
      </c>
      <c r="J13" s="44">
        <v>0.76469212126872599</v>
      </c>
      <c r="K13" s="38" t="s">
        <v>19</v>
      </c>
      <c r="L13" s="39">
        <v>1.4951917278310601E-2</v>
      </c>
      <c r="M13" s="40">
        <v>5.93811093598509E-2</v>
      </c>
      <c r="N13" s="41">
        <v>0.80119886036041399</v>
      </c>
      <c r="O13" s="42">
        <v>0.19239311472510601</v>
      </c>
      <c r="P13" s="38" t="s">
        <v>19</v>
      </c>
      <c r="Q13" s="39">
        <v>2.0451225728598199E-2</v>
      </c>
      <c r="R13" s="40">
        <v>2.0451225728598199E-2</v>
      </c>
      <c r="S13" s="41">
        <v>0.751550961950746</v>
      </c>
      <c r="T13" s="42">
        <v>0.89063252337264698</v>
      </c>
    </row>
    <row r="14" spans="1:20" ht="15.75" x14ac:dyDescent="0.25">
      <c r="A14" s="31" t="s">
        <v>20</v>
      </c>
      <c r="B14" s="32">
        <v>0.12460332293745099</v>
      </c>
      <c r="C14" s="33">
        <v>4.15844642553342E-2</v>
      </c>
      <c r="D14" s="34">
        <v>2.7319570425465198E-3</v>
      </c>
      <c r="E14" s="35">
        <v>0.122938066914594</v>
      </c>
      <c r="F14" s="31" t="s">
        <v>20</v>
      </c>
      <c r="G14" s="32">
        <v>0.107759889941209</v>
      </c>
      <c r="H14" s="33">
        <v>5.1845344589401599E-2</v>
      </c>
      <c r="I14" s="36">
        <v>3.7664500050396399E-2</v>
      </c>
      <c r="J14" s="37">
        <v>0.56623776511410195</v>
      </c>
      <c r="K14" s="31" t="s">
        <v>20</v>
      </c>
      <c r="L14" s="32">
        <v>8.9114844285408307E-2</v>
      </c>
      <c r="M14" s="33">
        <v>4.5918351657181201E-2</v>
      </c>
      <c r="N14" s="34">
        <v>5.2291771130067298E-2</v>
      </c>
      <c r="O14" s="35">
        <v>0.42635797853233298</v>
      </c>
      <c r="P14" s="31" t="s">
        <v>20</v>
      </c>
      <c r="Q14" s="32">
        <v>8.6694904697904696E-2</v>
      </c>
      <c r="R14" s="33">
        <v>8.6694904697904696E-2</v>
      </c>
      <c r="S14" s="34">
        <v>5.92680923810587E-2</v>
      </c>
      <c r="T14" s="35">
        <v>0.89063252337264698</v>
      </c>
    </row>
    <row r="15" spans="1:20" ht="15.75" x14ac:dyDescent="0.25">
      <c r="A15" s="38" t="s">
        <v>21</v>
      </c>
      <c r="B15" s="39">
        <v>-3.0176330126122201E-2</v>
      </c>
      <c r="C15" s="40">
        <v>4.73688907130001E-2</v>
      </c>
      <c r="D15" s="41">
        <v>0.52409257398845099</v>
      </c>
      <c r="E15" s="42">
        <v>0.87328974286864203</v>
      </c>
      <c r="F15" s="38" t="s">
        <v>21</v>
      </c>
      <c r="G15" s="39">
        <v>-3.7493634993058203E-2</v>
      </c>
      <c r="H15" s="40">
        <v>4.1878598632840901E-2</v>
      </c>
      <c r="I15" s="43">
        <v>0.37063024151810597</v>
      </c>
      <c r="J15" s="44">
        <v>0.78325209456825196</v>
      </c>
      <c r="K15" s="38" t="s">
        <v>21</v>
      </c>
      <c r="L15" s="39">
        <v>-2.6119382703550499E-2</v>
      </c>
      <c r="M15" s="40">
        <v>4.5314828348012301E-2</v>
      </c>
      <c r="N15" s="41">
        <v>0.56434610239719396</v>
      </c>
      <c r="O15" s="42">
        <v>0.32919305992938602</v>
      </c>
      <c r="P15" s="38" t="s">
        <v>21</v>
      </c>
      <c r="Q15" s="39">
        <v>-2.6352656586831301E-2</v>
      </c>
      <c r="R15" s="40">
        <v>-2.6352656586831301E-2</v>
      </c>
      <c r="S15" s="41">
        <v>0.56131745930837795</v>
      </c>
      <c r="T15" s="42">
        <v>0.89063252337264698</v>
      </c>
    </row>
    <row r="16" spans="1:20" ht="15.75" x14ac:dyDescent="0.25">
      <c r="A16" s="31" t="s">
        <v>22</v>
      </c>
      <c r="B16" s="32">
        <v>3.2206090961202798E-3</v>
      </c>
      <c r="C16" s="33">
        <v>4.38218894111254E-2</v>
      </c>
      <c r="D16" s="34">
        <v>0.94141368750167398</v>
      </c>
      <c r="E16" s="35">
        <v>0.96280945312671196</v>
      </c>
      <c r="F16" s="31" t="s">
        <v>22</v>
      </c>
      <c r="G16" s="32">
        <v>8.1354054283537796E-3</v>
      </c>
      <c r="H16" s="33">
        <v>4.20710293733281E-2</v>
      </c>
      <c r="I16" s="36">
        <v>0.84666677983184202</v>
      </c>
      <c r="J16" s="37">
        <v>0.90714297839125901</v>
      </c>
      <c r="K16" s="31" t="s">
        <v>22</v>
      </c>
      <c r="L16" s="32">
        <v>1.7766598080851001E-2</v>
      </c>
      <c r="M16" s="33">
        <v>6.4887725326890203E-2</v>
      </c>
      <c r="N16" s="34">
        <v>0.784234309848028</v>
      </c>
      <c r="O16" s="35">
        <v>0.160017418485597</v>
      </c>
      <c r="P16" s="31" t="s">
        <v>22</v>
      </c>
      <c r="Q16" s="32">
        <v>1.92912963134893E-2</v>
      </c>
      <c r="R16" s="33">
        <v>1.92912963134893E-2</v>
      </c>
      <c r="S16" s="34">
        <v>0.76150026320887398</v>
      </c>
      <c r="T16" s="35">
        <v>0.89063252337264698</v>
      </c>
    </row>
    <row r="17" spans="1:20" ht="15.75" x14ac:dyDescent="0.25">
      <c r="A17" s="38" t="s">
        <v>23</v>
      </c>
      <c r="B17" s="39">
        <v>-9.5222797485799898E-2</v>
      </c>
      <c r="C17" s="40">
        <v>9.66122547131332E-2</v>
      </c>
      <c r="D17" s="41">
        <v>0.32432049900234999</v>
      </c>
      <c r="E17" s="42">
        <v>0.87328974286864203</v>
      </c>
      <c r="F17" s="38" t="s">
        <v>23</v>
      </c>
      <c r="G17" s="39">
        <v>-8.5778090237547303E-2</v>
      </c>
      <c r="H17" s="40">
        <v>0.105852093050002</v>
      </c>
      <c r="I17" s="43">
        <v>0.41773445043640101</v>
      </c>
      <c r="J17" s="44">
        <v>0.78325209456825196</v>
      </c>
      <c r="K17" s="38" t="s">
        <v>23</v>
      </c>
      <c r="L17" s="39">
        <v>-7.0227792340975606E-2</v>
      </c>
      <c r="M17" s="40">
        <v>8.9712819443262495E-2</v>
      </c>
      <c r="N17" s="41">
        <v>0.43374065736652501</v>
      </c>
      <c r="O17" s="42">
        <v>6.0359544165747701E-2</v>
      </c>
      <c r="P17" s="38" t="s">
        <v>23</v>
      </c>
      <c r="Q17" s="39">
        <v>-6.8268406151041905E-2</v>
      </c>
      <c r="R17" s="40">
        <v>-6.8268406151041905E-2</v>
      </c>
      <c r="S17" s="41">
        <v>0.456478650191736</v>
      </c>
      <c r="T17" s="42">
        <v>0.89063252337264698</v>
      </c>
    </row>
    <row r="18" spans="1:20" ht="15.75" x14ac:dyDescent="0.25">
      <c r="A18" s="31" t="s">
        <v>24</v>
      </c>
      <c r="B18" s="32">
        <v>-2.54807210589328E-4</v>
      </c>
      <c r="C18" s="33">
        <v>4.0671076665604801E-2</v>
      </c>
      <c r="D18" s="34">
        <v>0.99500122873591701</v>
      </c>
      <c r="E18" s="35">
        <v>0.99500122873591701</v>
      </c>
      <c r="F18" s="31" t="s">
        <v>24</v>
      </c>
      <c r="G18" s="32">
        <v>5.6325410799645198E-3</v>
      </c>
      <c r="H18" s="33">
        <v>4.0755824838138797E-2</v>
      </c>
      <c r="I18" s="36">
        <v>0.89008068576750199</v>
      </c>
      <c r="J18" s="37">
        <v>0.922044459540179</v>
      </c>
      <c r="K18" s="31" t="s">
        <v>24</v>
      </c>
      <c r="L18" s="32">
        <v>2.39946790857525E-2</v>
      </c>
      <c r="M18" s="33">
        <v>4.4486512277387001E-2</v>
      </c>
      <c r="N18" s="34">
        <v>0.58963174821829401</v>
      </c>
      <c r="O18" s="35">
        <v>0.73216867495920301</v>
      </c>
      <c r="P18" s="31" t="s">
        <v>24</v>
      </c>
      <c r="Q18" s="32">
        <v>2.1270611178647099E-2</v>
      </c>
      <c r="R18" s="33">
        <v>2.1270611178647099E-2</v>
      </c>
      <c r="S18" s="34">
        <v>0.63289164121028696</v>
      </c>
      <c r="T18" s="35">
        <v>0.89063252337264698</v>
      </c>
    </row>
    <row r="19" spans="1:20" ht="15.75" x14ac:dyDescent="0.25">
      <c r="A19" s="38" t="s">
        <v>25</v>
      </c>
      <c r="B19" s="39">
        <v>4.6599861425530298E-2</v>
      </c>
      <c r="C19" s="40">
        <v>4.19647464566206E-2</v>
      </c>
      <c r="D19" s="41">
        <v>0.26680404670396402</v>
      </c>
      <c r="E19" s="42">
        <v>0.87328974286864203</v>
      </c>
      <c r="F19" s="38" t="s">
        <v>25</v>
      </c>
      <c r="G19" s="39">
        <v>4.0851192906423799E-2</v>
      </c>
      <c r="H19" s="40">
        <v>4.1323216431257102E-2</v>
      </c>
      <c r="I19" s="43">
        <v>0.322870006757907</v>
      </c>
      <c r="J19" s="44">
        <v>0.76469212126872599</v>
      </c>
      <c r="K19" s="38" t="s">
        <v>25</v>
      </c>
      <c r="L19" s="39">
        <v>5.41823649222829E-2</v>
      </c>
      <c r="M19" s="40">
        <v>4.4331885824102697E-2</v>
      </c>
      <c r="N19" s="41">
        <v>0.22163256616368299</v>
      </c>
      <c r="O19" s="42">
        <v>0.84948996313663405</v>
      </c>
      <c r="P19" s="38" t="s">
        <v>25</v>
      </c>
      <c r="Q19" s="39">
        <v>5.6857233883126898E-2</v>
      </c>
      <c r="R19" s="40">
        <v>5.6857233883126898E-2</v>
      </c>
      <c r="S19" s="41">
        <v>0.20007926587748401</v>
      </c>
      <c r="T19" s="42">
        <v>0.89063252337264698</v>
      </c>
    </row>
    <row r="20" spans="1:20" ht="15.75" x14ac:dyDescent="0.25">
      <c r="A20" s="31" t="s">
        <v>26</v>
      </c>
      <c r="B20" s="32">
        <v>4.27044565625695E-2</v>
      </c>
      <c r="C20" s="33">
        <v>4.1805463905370203E-2</v>
      </c>
      <c r="D20" s="34">
        <v>0.307015624767283</v>
      </c>
      <c r="E20" s="35">
        <v>0.87328974286864203</v>
      </c>
      <c r="F20" s="31" t="s">
        <v>26</v>
      </c>
      <c r="G20" s="32">
        <v>5.0040364935262802E-2</v>
      </c>
      <c r="H20" s="33">
        <v>4.09882326015562E-2</v>
      </c>
      <c r="I20" s="36">
        <v>0.22214391652038601</v>
      </c>
      <c r="J20" s="37">
        <v>0.76469212126872599</v>
      </c>
      <c r="K20" s="31" t="s">
        <v>26</v>
      </c>
      <c r="L20" s="32">
        <v>3.92610457405509E-2</v>
      </c>
      <c r="M20" s="33">
        <v>4.4392605922178703E-2</v>
      </c>
      <c r="N20" s="34">
        <v>0.37647758715313201</v>
      </c>
      <c r="O20" s="35">
        <v>0.46701133344333901</v>
      </c>
      <c r="P20" s="31" t="s">
        <v>26</v>
      </c>
      <c r="Q20" s="32">
        <v>4.1606997532156902E-2</v>
      </c>
      <c r="R20" s="33">
        <v>4.1606997532156902E-2</v>
      </c>
      <c r="S20" s="34">
        <v>0.34910071096485201</v>
      </c>
      <c r="T20" s="35">
        <v>0.89063252337264698</v>
      </c>
    </row>
    <row r="21" spans="1:20" ht="15.75" x14ac:dyDescent="0.25">
      <c r="A21" s="38" t="s">
        <v>27</v>
      </c>
      <c r="B21" s="39">
        <v>7.72654656536957E-2</v>
      </c>
      <c r="C21" s="40">
        <v>4.1862489376451199E-2</v>
      </c>
      <c r="D21" s="41">
        <v>6.4936231809300499E-2</v>
      </c>
      <c r="E21" s="42">
        <v>0.73006124648516801</v>
      </c>
      <c r="F21" s="38" t="s">
        <v>27</v>
      </c>
      <c r="G21" s="39">
        <v>7.3633127165919202E-2</v>
      </c>
      <c r="H21" s="40">
        <v>4.13870571539331E-2</v>
      </c>
      <c r="I21" s="43">
        <v>7.5217769445989305E-2</v>
      </c>
      <c r="J21" s="44">
        <v>0.56623776511410195</v>
      </c>
      <c r="K21" s="38" t="s">
        <v>27</v>
      </c>
      <c r="L21" s="39">
        <v>8.0315391592904198E-2</v>
      </c>
      <c r="M21" s="40">
        <v>4.4700003564817299E-2</v>
      </c>
      <c r="N21" s="41">
        <v>7.2372971602163896E-2</v>
      </c>
      <c r="O21" s="42">
        <v>0.780238240256383</v>
      </c>
      <c r="P21" s="38" t="s">
        <v>27</v>
      </c>
      <c r="Q21" s="39">
        <v>8.3986878783141802E-2</v>
      </c>
      <c r="R21" s="40">
        <v>8.3986878783141802E-2</v>
      </c>
      <c r="S21" s="41">
        <v>6.0446815314698497E-2</v>
      </c>
      <c r="T21" s="42">
        <v>0.89063252337264698</v>
      </c>
    </row>
    <row r="22" spans="1:20" ht="15.75" x14ac:dyDescent="0.25">
      <c r="A22" s="31" t="s">
        <v>28</v>
      </c>
      <c r="B22" s="32">
        <v>2.1034728268086798E-2</v>
      </c>
      <c r="C22" s="33">
        <v>6.9719668733423001E-2</v>
      </c>
      <c r="D22" s="34">
        <v>0.76287744172896299</v>
      </c>
      <c r="E22" s="35">
        <v>0.92782391561630695</v>
      </c>
      <c r="F22" s="31" t="s">
        <v>28</v>
      </c>
      <c r="G22" s="32">
        <v>2.1386125177713201E-2</v>
      </c>
      <c r="H22" s="33">
        <v>6.9977424051812898E-2</v>
      </c>
      <c r="I22" s="36">
        <v>0.75989807327651104</v>
      </c>
      <c r="J22" s="37">
        <v>0.89987929730113203</v>
      </c>
      <c r="K22" s="31" t="s">
        <v>28</v>
      </c>
      <c r="L22" s="32">
        <v>-4.6410104978279404E-3</v>
      </c>
      <c r="M22" s="33">
        <v>8.3011946304872297E-2</v>
      </c>
      <c r="N22" s="34">
        <v>0.95541530305385003</v>
      </c>
      <c r="O22" s="35">
        <v>6.0859659737034402E-2</v>
      </c>
      <c r="P22" s="31" t="s">
        <v>28</v>
      </c>
      <c r="Q22" s="32">
        <v>-4.5551918488890997E-3</v>
      </c>
      <c r="R22" s="33">
        <v>-4.5551918488890997E-3</v>
      </c>
      <c r="S22" s="34">
        <v>0.95631917415509204</v>
      </c>
      <c r="T22" s="35">
        <v>0.98139660256827499</v>
      </c>
    </row>
    <row r="23" spans="1:20" ht="15.75" x14ac:dyDescent="0.25">
      <c r="A23" s="38" t="s">
        <v>29</v>
      </c>
      <c r="B23" s="39">
        <v>-2.2646598984303001E-2</v>
      </c>
      <c r="C23" s="40">
        <v>3.76931043412548E-2</v>
      </c>
      <c r="D23" s="41">
        <v>0.54796292065357299</v>
      </c>
      <c r="E23" s="42">
        <v>0.87328974286864203</v>
      </c>
      <c r="F23" s="38" t="s">
        <v>29</v>
      </c>
      <c r="G23" s="39">
        <v>-1.4175729543449599E-2</v>
      </c>
      <c r="H23" s="40">
        <v>3.7617805075416899E-2</v>
      </c>
      <c r="I23" s="43">
        <v>0.70629575514114495</v>
      </c>
      <c r="J23" s="44">
        <v>0.89987929730113203</v>
      </c>
      <c r="K23" s="38" t="s">
        <v>29</v>
      </c>
      <c r="L23" s="39">
        <v>-1.5721654862034799E-2</v>
      </c>
      <c r="M23" s="40">
        <v>4.0623399245298897E-2</v>
      </c>
      <c r="N23" s="41">
        <v>0.69874893016801898</v>
      </c>
      <c r="O23" s="42">
        <v>0.66923150243204399</v>
      </c>
      <c r="P23" s="38" t="s">
        <v>29</v>
      </c>
      <c r="Q23" s="39">
        <v>-2.07357113856881E-2</v>
      </c>
      <c r="R23" s="40">
        <v>-2.07357113856881E-2</v>
      </c>
      <c r="S23" s="41">
        <v>0.60980968407939395</v>
      </c>
      <c r="T23" s="42">
        <v>0.89063252337264698</v>
      </c>
    </row>
    <row r="24" spans="1:20" ht="15.75" x14ac:dyDescent="0.25">
      <c r="A24" s="31" t="s">
        <v>30</v>
      </c>
      <c r="B24" s="32">
        <v>-8.0591543952383299E-2</v>
      </c>
      <c r="C24" s="33">
        <v>6.68476934498934E-2</v>
      </c>
      <c r="D24" s="34">
        <v>0.22797196274683701</v>
      </c>
      <c r="E24" s="35">
        <v>0.87328974286864203</v>
      </c>
      <c r="F24" s="31" t="s">
        <v>30</v>
      </c>
      <c r="G24" s="32">
        <v>-6.7175240774292294E-2</v>
      </c>
      <c r="H24" s="33">
        <v>7.9374070956041598E-2</v>
      </c>
      <c r="I24" s="36">
        <v>0.39737863072544</v>
      </c>
      <c r="J24" s="37">
        <v>0.78325209456825196</v>
      </c>
      <c r="K24" s="31" t="s">
        <v>30</v>
      </c>
      <c r="L24" s="32">
        <v>-6.5259726656444195E-2</v>
      </c>
      <c r="M24" s="33">
        <v>9.0233798155548703E-2</v>
      </c>
      <c r="N24" s="34">
        <v>0.46953902068306402</v>
      </c>
      <c r="O24" s="35">
        <v>5.0071612537488402E-2</v>
      </c>
      <c r="P24" s="31" t="s">
        <v>30</v>
      </c>
      <c r="Q24" s="32">
        <v>-6.7993545362995303E-2</v>
      </c>
      <c r="R24" s="33">
        <v>-6.7993545362995303E-2</v>
      </c>
      <c r="S24" s="34">
        <v>0.43796371726806999</v>
      </c>
      <c r="T24" s="35">
        <v>0.89063252337264698</v>
      </c>
    </row>
    <row r="25" spans="1:20" ht="15.75" x14ac:dyDescent="0.25">
      <c r="A25" s="38" t="s">
        <v>31</v>
      </c>
      <c r="B25" s="39">
        <v>9.5444301059908008E-3</v>
      </c>
      <c r="C25" s="40">
        <v>4.17597134246794E-2</v>
      </c>
      <c r="D25" s="41">
        <v>0.819214081245627</v>
      </c>
      <c r="E25" s="42">
        <v>0.94989078172850505</v>
      </c>
      <c r="F25" s="38" t="s">
        <v>31</v>
      </c>
      <c r="G25" s="39">
        <v>1.05931090122647E-2</v>
      </c>
      <c r="H25" s="40">
        <v>4.1552360183084801E-2</v>
      </c>
      <c r="I25" s="43">
        <v>0.79877408249232396</v>
      </c>
      <c r="J25" s="44">
        <v>0.90714297839125901</v>
      </c>
      <c r="K25" s="38" t="s">
        <v>31</v>
      </c>
      <c r="L25" s="39">
        <v>2.28303961987192E-2</v>
      </c>
      <c r="M25" s="40">
        <v>4.6176155610440202E-2</v>
      </c>
      <c r="N25" s="41">
        <v>0.62100987749641401</v>
      </c>
      <c r="O25" s="42">
        <v>0.68991753224710295</v>
      </c>
      <c r="P25" s="38" t="s">
        <v>31</v>
      </c>
      <c r="Q25" s="39">
        <v>2.2770157552198501E-2</v>
      </c>
      <c r="R25" s="40">
        <v>2.2770157552198501E-2</v>
      </c>
      <c r="S25" s="41">
        <v>0.62238020149154005</v>
      </c>
      <c r="T25" s="42">
        <v>0.89063252337264698</v>
      </c>
    </row>
    <row r="26" spans="1:20" ht="15.75" x14ac:dyDescent="0.25">
      <c r="A26" s="31" t="s">
        <v>32</v>
      </c>
      <c r="B26" s="32">
        <v>0.12875995978496399</v>
      </c>
      <c r="C26" s="33">
        <v>4.89939556703997E-2</v>
      </c>
      <c r="D26" s="34">
        <v>8.5868706561774595E-3</v>
      </c>
      <c r="E26" s="35">
        <v>0.19320458976399299</v>
      </c>
      <c r="F26" s="31" t="s">
        <v>32</v>
      </c>
      <c r="G26" s="32">
        <v>0.11067597163062901</v>
      </c>
      <c r="H26" s="33">
        <v>6.4889523547100897E-2</v>
      </c>
      <c r="I26" s="36">
        <v>8.8081430128860397E-2</v>
      </c>
      <c r="J26" s="37">
        <v>0.56623776511410195</v>
      </c>
      <c r="K26" s="31" t="s">
        <v>32</v>
      </c>
      <c r="L26" s="32">
        <v>9.0479781619183602E-2</v>
      </c>
      <c r="M26" s="33">
        <v>5.5643639230370398E-2</v>
      </c>
      <c r="N26" s="34">
        <v>0.103937329427873</v>
      </c>
      <c r="O26" s="35">
        <v>0.22765404484186699</v>
      </c>
      <c r="P26" s="31" t="s">
        <v>32</v>
      </c>
      <c r="Q26" s="32">
        <v>8.9077893569237898E-2</v>
      </c>
      <c r="R26" s="33">
        <v>8.9077893569237898E-2</v>
      </c>
      <c r="S26" s="34">
        <v>0.1182995172156</v>
      </c>
      <c r="T26" s="35">
        <v>0.89063252337264698</v>
      </c>
    </row>
    <row r="27" spans="1:20" ht="15.75" x14ac:dyDescent="0.25">
      <c r="A27" s="38" t="s">
        <v>33</v>
      </c>
      <c r="B27" s="39">
        <v>2.4722834064632399E-2</v>
      </c>
      <c r="C27" s="40">
        <v>4.2255274619404599E-2</v>
      </c>
      <c r="D27" s="41">
        <v>0.55849204866513402</v>
      </c>
      <c r="E27" s="42">
        <v>0.87328974286864203</v>
      </c>
      <c r="F27" s="38" t="s">
        <v>33</v>
      </c>
      <c r="G27" s="39">
        <v>5.0004432497225103E-2</v>
      </c>
      <c r="H27" s="40">
        <v>4.4685156590740599E-2</v>
      </c>
      <c r="I27" s="43">
        <v>0.26312350567398501</v>
      </c>
      <c r="J27" s="44">
        <v>0.76469212126872599</v>
      </c>
      <c r="K27" s="38" t="s">
        <v>33</v>
      </c>
      <c r="L27" s="39">
        <v>3.8278453856630097E-2</v>
      </c>
      <c r="M27" s="40">
        <v>5.7304276967731001E-2</v>
      </c>
      <c r="N27" s="41">
        <v>0.50414253912418805</v>
      </c>
      <c r="O27" s="42">
        <v>0.202512520110948</v>
      </c>
      <c r="P27" s="38" t="s">
        <v>33</v>
      </c>
      <c r="Q27" s="39">
        <v>4.4860971570093701E-2</v>
      </c>
      <c r="R27" s="40">
        <v>4.4860971570093701E-2</v>
      </c>
      <c r="S27" s="41">
        <v>0.47996715133997803</v>
      </c>
      <c r="T27" s="42">
        <v>0.89063252337264698</v>
      </c>
    </row>
    <row r="28" spans="1:20" ht="15.75" x14ac:dyDescent="0.25">
      <c r="A28" s="31" t="s">
        <v>34</v>
      </c>
      <c r="B28" s="32">
        <v>-6.1199644771389901E-2</v>
      </c>
      <c r="C28" s="33">
        <v>9.1963667108415706E-2</v>
      </c>
      <c r="D28" s="34">
        <v>0.50574587050932596</v>
      </c>
      <c r="E28" s="35">
        <v>0.87328974286864203</v>
      </c>
      <c r="F28" s="31" t="s">
        <v>34</v>
      </c>
      <c r="G28" s="32">
        <v>-5.5956024186727599E-2</v>
      </c>
      <c r="H28" s="33">
        <v>9.6976251164248295E-2</v>
      </c>
      <c r="I28" s="36">
        <v>0.56393438944518004</v>
      </c>
      <c r="J28" s="37">
        <v>0.85061494384671499</v>
      </c>
      <c r="K28" s="31" t="s">
        <v>34</v>
      </c>
      <c r="L28" s="32">
        <v>-3.1099976684904301E-2</v>
      </c>
      <c r="M28" s="33">
        <v>8.9682103535875704E-2</v>
      </c>
      <c r="N28" s="34">
        <v>0.72875646262203098</v>
      </c>
      <c r="O28" s="35">
        <v>5.4156827371642298E-2</v>
      </c>
      <c r="P28" s="31" t="s">
        <v>34</v>
      </c>
      <c r="Q28" s="32">
        <v>-2.7794117163143599E-2</v>
      </c>
      <c r="R28" s="33">
        <v>-2.7794117163143599E-2</v>
      </c>
      <c r="S28" s="34">
        <v>0.76486229432654396</v>
      </c>
      <c r="T28" s="35">
        <v>0.89063252337264698</v>
      </c>
    </row>
    <row r="29" spans="1:20" ht="15.75" x14ac:dyDescent="0.25">
      <c r="A29" s="38" t="s">
        <v>35</v>
      </c>
      <c r="B29" s="39">
        <v>-5.1305453850099901E-2</v>
      </c>
      <c r="C29" s="40">
        <v>8.7818612019589001E-2</v>
      </c>
      <c r="D29" s="41">
        <v>0.55907181452647903</v>
      </c>
      <c r="E29" s="42">
        <v>0.87328974286864203</v>
      </c>
      <c r="F29" s="38" t="s">
        <v>35</v>
      </c>
      <c r="G29" s="39">
        <v>-5.8205770587017397E-2</v>
      </c>
      <c r="H29" s="40">
        <v>8.1379600299569796E-2</v>
      </c>
      <c r="I29" s="43">
        <v>0.47446208283528901</v>
      </c>
      <c r="J29" s="44">
        <v>0.796605374463489</v>
      </c>
      <c r="K29" s="38" t="s">
        <v>35</v>
      </c>
      <c r="L29" s="39">
        <v>1.2726757940438899E-3</v>
      </c>
      <c r="M29" s="40">
        <v>4.4464197765187903E-2</v>
      </c>
      <c r="N29" s="41">
        <v>0.97716567970174295</v>
      </c>
      <c r="O29" s="42">
        <v>0.39317359678951902</v>
      </c>
      <c r="P29" s="38" t="s">
        <v>35</v>
      </c>
      <c r="Q29" s="39">
        <v>1.0380725579660099E-3</v>
      </c>
      <c r="R29" s="40">
        <v>1.0380725579660099E-3</v>
      </c>
      <c r="S29" s="41">
        <v>0.98139660256827499</v>
      </c>
      <c r="T29" s="42">
        <v>0.98139660256827499</v>
      </c>
    </row>
    <row r="30" spans="1:20" ht="15.75" x14ac:dyDescent="0.25">
      <c r="A30" s="31" t="s">
        <v>36</v>
      </c>
      <c r="B30" s="32">
        <v>3.0160220972657199E-2</v>
      </c>
      <c r="C30" s="33">
        <v>4.2390759613982198E-2</v>
      </c>
      <c r="D30" s="34">
        <v>0.4767862070194</v>
      </c>
      <c r="E30" s="35">
        <v>0.87328974286864203</v>
      </c>
      <c r="F30" s="31" t="s">
        <v>36</v>
      </c>
      <c r="G30" s="32">
        <v>2.20292732638958E-2</v>
      </c>
      <c r="H30" s="33">
        <v>4.2468517399968E-2</v>
      </c>
      <c r="I30" s="36">
        <v>0.60395594830597499</v>
      </c>
      <c r="J30" s="37">
        <v>0.85061494384671499</v>
      </c>
      <c r="K30" s="31" t="s">
        <v>36</v>
      </c>
      <c r="L30" s="32">
        <v>3.6699013571838197E-2</v>
      </c>
      <c r="M30" s="33">
        <v>4.6651227882371797E-2</v>
      </c>
      <c r="N30" s="34">
        <v>0.43147642404855202</v>
      </c>
      <c r="O30" s="35">
        <v>0.80057882031390104</v>
      </c>
      <c r="P30" s="31" t="s">
        <v>36</v>
      </c>
      <c r="Q30" s="32">
        <v>3.9876294301052703E-2</v>
      </c>
      <c r="R30" s="33">
        <v>3.9876294301052703E-2</v>
      </c>
      <c r="S30" s="34">
        <v>0.393095700535183</v>
      </c>
      <c r="T30" s="35">
        <v>0.89063252337264698</v>
      </c>
    </row>
    <row r="31" spans="1:20" ht="15.75" x14ac:dyDescent="0.25">
      <c r="A31" s="38" t="s">
        <v>37</v>
      </c>
      <c r="B31" s="39">
        <v>8.1183484842172998E-2</v>
      </c>
      <c r="C31" s="40">
        <v>0.123715255416535</v>
      </c>
      <c r="D31" s="41">
        <v>0.51168747069826703</v>
      </c>
      <c r="E31" s="42">
        <v>0.87328974286864203</v>
      </c>
      <c r="F31" s="38" t="s">
        <v>37</v>
      </c>
      <c r="G31" s="39">
        <v>7.5214685106964496E-2</v>
      </c>
      <c r="H31" s="40">
        <v>0.12947722051826599</v>
      </c>
      <c r="I31" s="43">
        <v>0.56130073262999003</v>
      </c>
      <c r="J31" s="44">
        <v>0.85061494384671499</v>
      </c>
      <c r="K31" s="38" t="s">
        <v>37</v>
      </c>
      <c r="L31" s="39">
        <v>4.4735491347038102E-2</v>
      </c>
      <c r="M31" s="40">
        <v>0.115897497758964</v>
      </c>
      <c r="N31" s="41">
        <v>0.69950269338298598</v>
      </c>
      <c r="O31" s="42">
        <v>1.26398017648307E-2</v>
      </c>
      <c r="P31" s="38" t="s">
        <v>37</v>
      </c>
      <c r="Q31" s="39">
        <v>4.2157254884097099E-2</v>
      </c>
      <c r="R31" s="40">
        <v>4.2157254884097099E-2</v>
      </c>
      <c r="S31" s="41">
        <v>0.72195810359624901</v>
      </c>
      <c r="T31" s="42">
        <v>0.89063252337264698</v>
      </c>
    </row>
    <row r="32" spans="1:20" ht="15.75" x14ac:dyDescent="0.25">
      <c r="A32" s="31" t="s">
        <v>38</v>
      </c>
      <c r="B32" s="32">
        <v>-1.9184889132480301E-2</v>
      </c>
      <c r="C32" s="33">
        <v>4.2499418338954903E-2</v>
      </c>
      <c r="D32" s="34">
        <v>0.65169023356129097</v>
      </c>
      <c r="E32" s="35">
        <v>0.89137968615559404</v>
      </c>
      <c r="F32" s="31" t="s">
        <v>38</v>
      </c>
      <c r="G32" s="32">
        <v>-4.37862326426329E-2</v>
      </c>
      <c r="H32" s="33">
        <v>4.1381957630786698E-2</v>
      </c>
      <c r="I32" s="36">
        <v>0.29001003868618602</v>
      </c>
      <c r="J32" s="37">
        <v>0.76469212126872599</v>
      </c>
      <c r="K32" s="31" t="s">
        <v>38</v>
      </c>
      <c r="L32" s="32">
        <v>-3.4748599059998803E-2</v>
      </c>
      <c r="M32" s="33">
        <v>4.3013045204429501E-2</v>
      </c>
      <c r="N32" s="34">
        <v>0.41917010464597099</v>
      </c>
      <c r="O32" s="35">
        <v>0.49638369110837599</v>
      </c>
      <c r="P32" s="31" t="s">
        <v>38</v>
      </c>
      <c r="Q32" s="32">
        <v>-3.9637733685138302E-2</v>
      </c>
      <c r="R32" s="33">
        <v>-3.9637733685138302E-2</v>
      </c>
      <c r="S32" s="34">
        <v>0.35691094560917003</v>
      </c>
      <c r="T32" s="35">
        <v>0.89063252337264698</v>
      </c>
    </row>
    <row r="33" spans="1:20" ht="15.75" x14ac:dyDescent="0.25">
      <c r="A33" s="38" t="s">
        <v>39</v>
      </c>
      <c r="B33" s="39">
        <v>-1.47098263643726E-2</v>
      </c>
      <c r="C33" s="40">
        <v>0.11358948171208701</v>
      </c>
      <c r="D33" s="41">
        <v>0.89696210517757102</v>
      </c>
      <c r="E33" s="42">
        <v>0.96280945312671196</v>
      </c>
      <c r="F33" s="38" t="s">
        <v>39</v>
      </c>
      <c r="G33" s="39">
        <v>-1.12836492877282E-2</v>
      </c>
      <c r="H33" s="40">
        <v>0.117090993704313</v>
      </c>
      <c r="I33" s="43">
        <v>0.92322949710128599</v>
      </c>
      <c r="J33" s="44">
        <v>0.92322949710128599</v>
      </c>
      <c r="K33" s="38" t="s">
        <v>39</v>
      </c>
      <c r="L33" s="39">
        <v>4.2083090329438202E-2</v>
      </c>
      <c r="M33" s="40">
        <v>7.4594287249256902E-2</v>
      </c>
      <c r="N33" s="41">
        <v>0.57264545514090304</v>
      </c>
      <c r="O33" s="42">
        <v>9.3659215929975295E-2</v>
      </c>
      <c r="P33" s="38" t="s">
        <v>39</v>
      </c>
      <c r="Q33" s="39">
        <v>4.3681678058021797E-2</v>
      </c>
      <c r="R33" s="40">
        <v>4.3681678058021797E-2</v>
      </c>
      <c r="S33" s="41">
        <v>0.56643469729398899</v>
      </c>
      <c r="T33" s="42">
        <v>0.89063252337264698</v>
      </c>
    </row>
    <row r="34" spans="1:20" ht="15.75" x14ac:dyDescent="0.25">
      <c r="A34" s="31" t="s">
        <v>40</v>
      </c>
      <c r="B34" s="32">
        <v>4.67438648664922E-2</v>
      </c>
      <c r="C34" s="33">
        <v>6.9845743287175702E-2</v>
      </c>
      <c r="D34" s="34">
        <v>0.50333965789580204</v>
      </c>
      <c r="E34" s="35">
        <v>0.87328974286864203</v>
      </c>
      <c r="F34" s="31" t="s">
        <v>40</v>
      </c>
      <c r="G34" s="32">
        <v>8.0030960307813606E-2</v>
      </c>
      <c r="H34" s="33">
        <v>4.1594714363206303E-2</v>
      </c>
      <c r="I34" s="36">
        <v>5.4346357509923601E-2</v>
      </c>
      <c r="J34" s="37">
        <v>0.56623776511410195</v>
      </c>
      <c r="K34" s="31" t="s">
        <v>40</v>
      </c>
      <c r="L34" s="32">
        <v>4.3042190738234697E-2</v>
      </c>
      <c r="M34" s="33">
        <v>4.3830667762755203E-2</v>
      </c>
      <c r="N34" s="34">
        <v>0.32609450935093698</v>
      </c>
      <c r="O34" s="35">
        <v>0.74137900713461402</v>
      </c>
      <c r="P34" s="31" t="s">
        <v>40</v>
      </c>
      <c r="Q34" s="32">
        <v>4.5245178006017801E-2</v>
      </c>
      <c r="R34" s="33">
        <v>4.5245178006017801E-2</v>
      </c>
      <c r="S34" s="34">
        <v>0.30243543375129101</v>
      </c>
      <c r="T34" s="35">
        <v>0.89063252337264698</v>
      </c>
    </row>
    <row r="35" spans="1:20" ht="15.75" x14ac:dyDescent="0.25">
      <c r="A35" s="38" t="s">
        <v>41</v>
      </c>
      <c r="B35" s="39">
        <v>-4.7988315743505199E-2</v>
      </c>
      <c r="C35" s="40">
        <v>0.113911460839881</v>
      </c>
      <c r="D35" s="41">
        <v>0.67355258441668298</v>
      </c>
      <c r="E35" s="42">
        <v>0.89146665584560902</v>
      </c>
      <c r="F35" s="38" t="s">
        <v>41</v>
      </c>
      <c r="G35" s="39">
        <v>-3.1577863620619297E-2</v>
      </c>
      <c r="H35" s="40">
        <v>0.12979329595633801</v>
      </c>
      <c r="I35" s="43">
        <v>0.80777804911850504</v>
      </c>
      <c r="J35" s="44">
        <v>0.90714297839125901</v>
      </c>
      <c r="K35" s="38" t="s">
        <v>41</v>
      </c>
      <c r="L35" s="39">
        <v>3.2181847793906398E-2</v>
      </c>
      <c r="M35" s="40">
        <v>7.7114566917741698E-2</v>
      </c>
      <c r="N35" s="41">
        <v>0.67644059902839204</v>
      </c>
      <c r="O35" s="42">
        <v>8.2759101653501199E-2</v>
      </c>
      <c r="P35" s="38" t="s">
        <v>41</v>
      </c>
      <c r="Q35" s="39">
        <v>3.5775491802530701E-2</v>
      </c>
      <c r="R35" s="40">
        <v>3.5775491802530701E-2</v>
      </c>
      <c r="S35" s="41">
        <v>0.65727112888198103</v>
      </c>
      <c r="T35" s="42">
        <v>0.89063252337264698</v>
      </c>
    </row>
    <row r="36" spans="1:20" ht="15.75" x14ac:dyDescent="0.25">
      <c r="A36" s="31" t="s">
        <v>42</v>
      </c>
      <c r="B36" s="32">
        <v>-1.3259110568148999E-2</v>
      </c>
      <c r="C36" s="33">
        <v>0.119298559304854</v>
      </c>
      <c r="D36" s="34">
        <v>0.91150354384360699</v>
      </c>
      <c r="E36" s="35">
        <v>0.96280945312671196</v>
      </c>
      <c r="F36" s="31" t="s">
        <v>42</v>
      </c>
      <c r="G36" s="32">
        <v>-1.46176535541961E-2</v>
      </c>
      <c r="H36" s="33">
        <v>0.11817233521671699</v>
      </c>
      <c r="I36" s="36">
        <v>0.90155458266150801</v>
      </c>
      <c r="J36" s="37">
        <v>0.922044459540179</v>
      </c>
      <c r="K36" s="31" t="s">
        <v>42</v>
      </c>
      <c r="L36" s="32">
        <v>4.01050581766111E-2</v>
      </c>
      <c r="M36" s="33">
        <v>7.4694280882244002E-2</v>
      </c>
      <c r="N36" s="34">
        <v>0.591320980521574</v>
      </c>
      <c r="O36" s="35">
        <v>9.4278264837487899E-2</v>
      </c>
      <c r="P36" s="31" t="s">
        <v>42</v>
      </c>
      <c r="Q36" s="32">
        <v>4.11972049296052E-2</v>
      </c>
      <c r="R36" s="33">
        <v>4.11972049296052E-2</v>
      </c>
      <c r="S36" s="34">
        <v>0.58684329039808802</v>
      </c>
      <c r="T36" s="35">
        <v>0.89063252337264698</v>
      </c>
    </row>
    <row r="37" spans="1:20" ht="15.75" x14ac:dyDescent="0.25">
      <c r="A37" s="38" t="s">
        <v>43</v>
      </c>
      <c r="B37" s="39">
        <v>4.8376102658391602E-2</v>
      </c>
      <c r="C37" s="40">
        <v>8.4898898171464704E-2</v>
      </c>
      <c r="D37" s="41">
        <v>0.56880767896142503</v>
      </c>
      <c r="E37" s="42">
        <v>0.87328974286864203</v>
      </c>
      <c r="F37" s="38" t="s">
        <v>43</v>
      </c>
      <c r="G37" s="39">
        <v>5.7667900877547702E-2</v>
      </c>
      <c r="H37" s="40">
        <v>7.6459423714344998E-2</v>
      </c>
      <c r="I37" s="43">
        <v>0.45071183536065201</v>
      </c>
      <c r="J37" s="44">
        <v>0.796605374463489</v>
      </c>
      <c r="K37" s="38" t="s">
        <v>43</v>
      </c>
      <c r="L37" s="39">
        <v>2.7679644155196699E-2</v>
      </c>
      <c r="M37" s="40">
        <v>5.16933611302485E-2</v>
      </c>
      <c r="N37" s="41">
        <v>0.59233292010573602</v>
      </c>
      <c r="O37" s="42">
        <v>0.270334053885256</v>
      </c>
      <c r="P37" s="38" t="s">
        <v>43</v>
      </c>
      <c r="Q37" s="39">
        <v>2.4334443940161401E-2</v>
      </c>
      <c r="R37" s="40">
        <v>2.4334443940161401E-2</v>
      </c>
      <c r="S37" s="41">
        <v>0.65727187803774201</v>
      </c>
      <c r="T37" s="42">
        <v>0.89063252337264698</v>
      </c>
    </row>
    <row r="38" spans="1:20" ht="15.75" x14ac:dyDescent="0.25">
      <c r="A38" s="31" t="s">
        <v>44</v>
      </c>
      <c r="B38" s="32">
        <v>-8.5595344007837498E-2</v>
      </c>
      <c r="C38" s="33">
        <v>7.5230733689915702E-2</v>
      </c>
      <c r="D38" s="34">
        <v>0.25521613451681802</v>
      </c>
      <c r="E38" s="35">
        <v>0.87328974286864203</v>
      </c>
      <c r="F38" s="31" t="s">
        <v>44</v>
      </c>
      <c r="G38" s="32">
        <v>-0.114699344277317</v>
      </c>
      <c r="H38" s="33">
        <v>4.7934742282795102E-2</v>
      </c>
      <c r="I38" s="36">
        <v>1.6719313654821401E-2</v>
      </c>
      <c r="J38" s="37">
        <v>0.56623776511410195</v>
      </c>
      <c r="K38" s="31" t="s">
        <v>44</v>
      </c>
      <c r="L38" s="32">
        <v>-7.5607079183935694E-2</v>
      </c>
      <c r="M38" s="33">
        <v>4.4715053986192597E-2</v>
      </c>
      <c r="N38" s="34">
        <v>9.0862762649855294E-2</v>
      </c>
      <c r="O38" s="35">
        <v>0.62735607729566001</v>
      </c>
      <c r="P38" s="31" t="s">
        <v>44</v>
      </c>
      <c r="Q38" s="32">
        <v>-7.6022559237092502E-2</v>
      </c>
      <c r="R38" s="33">
        <v>-7.6022559237092502E-2</v>
      </c>
      <c r="S38" s="34">
        <v>8.9485462429862703E-2</v>
      </c>
      <c r="T38" s="35">
        <v>0.89063252337264698</v>
      </c>
    </row>
    <row r="39" spans="1:20" ht="15.75" x14ac:dyDescent="0.25">
      <c r="A39" s="38" t="s">
        <v>45</v>
      </c>
      <c r="B39" s="39">
        <v>-2.5190196484103901E-2</v>
      </c>
      <c r="C39" s="40">
        <v>0.112767653119281</v>
      </c>
      <c r="D39" s="41">
        <v>0.82323867749803703</v>
      </c>
      <c r="E39" s="42">
        <v>0.94989078172850505</v>
      </c>
      <c r="F39" s="38" t="s">
        <v>45</v>
      </c>
      <c r="G39" s="39">
        <v>-2.32850687643897E-2</v>
      </c>
      <c r="H39" s="40">
        <v>0.114823378086485</v>
      </c>
      <c r="I39" s="43">
        <v>0.839298929852757</v>
      </c>
      <c r="J39" s="44">
        <v>0.90714297839125901</v>
      </c>
      <c r="K39" s="38" t="s">
        <v>45</v>
      </c>
      <c r="L39" s="39">
        <v>3.33495605029554E-2</v>
      </c>
      <c r="M39" s="40">
        <v>6.9482848559257404E-2</v>
      </c>
      <c r="N39" s="41">
        <v>0.63124997694003804</v>
      </c>
      <c r="O39" s="42">
        <v>0.118481269497895</v>
      </c>
      <c r="P39" s="38" t="s">
        <v>45</v>
      </c>
      <c r="Q39" s="39">
        <v>3.4240223456701697E-2</v>
      </c>
      <c r="R39" s="40">
        <v>3.4240223456701697E-2</v>
      </c>
      <c r="S39" s="41">
        <v>0.62675031304750395</v>
      </c>
      <c r="T39" s="42">
        <v>0.89063252337264698</v>
      </c>
    </row>
    <row r="40" spans="1:20" ht="15.75" x14ac:dyDescent="0.25">
      <c r="A40" s="31" t="s">
        <v>46</v>
      </c>
      <c r="B40" s="32">
        <v>-8.5671023670890398E-2</v>
      </c>
      <c r="C40" s="33">
        <v>8.4065065963438601E-2</v>
      </c>
      <c r="D40" s="34">
        <v>0.30815371573487899</v>
      </c>
      <c r="E40" s="35">
        <v>0.87328974286864203</v>
      </c>
      <c r="F40" s="31" t="s">
        <v>46</v>
      </c>
      <c r="G40" s="32">
        <v>-0.112738719446118</v>
      </c>
      <c r="H40" s="33">
        <v>5.8673905432908798E-2</v>
      </c>
      <c r="I40" s="36">
        <v>5.46755500612328E-2</v>
      </c>
      <c r="J40" s="37">
        <v>0.56623776511410195</v>
      </c>
      <c r="K40" s="31" t="s">
        <v>46</v>
      </c>
      <c r="L40" s="32">
        <v>-7.3546357310366101E-2</v>
      </c>
      <c r="M40" s="33">
        <v>4.4998048026937403E-2</v>
      </c>
      <c r="N40" s="34">
        <v>0.10216767153758</v>
      </c>
      <c r="O40" s="35">
        <v>0.485510749826845</v>
      </c>
      <c r="P40" s="31" t="s">
        <v>46</v>
      </c>
      <c r="Q40" s="32">
        <v>-7.3120026871990207E-2</v>
      </c>
      <c r="R40" s="33">
        <v>-7.3120026871990207E-2</v>
      </c>
      <c r="S40" s="34">
        <v>0.10457861281915801</v>
      </c>
      <c r="T40" s="35">
        <v>0.89063252337264698</v>
      </c>
    </row>
    <row r="41" spans="1:20" ht="15.75" x14ac:dyDescent="0.25">
      <c r="A41" s="38" t="s">
        <v>47</v>
      </c>
      <c r="B41" s="39">
        <v>4.5945356810736297E-2</v>
      </c>
      <c r="C41" s="40">
        <v>0.10240620662866</v>
      </c>
      <c r="D41" s="41">
        <v>0.65367843651410196</v>
      </c>
      <c r="E41" s="42">
        <v>0.89137968615559404</v>
      </c>
      <c r="F41" s="38" t="s">
        <v>47</v>
      </c>
      <c r="G41" s="39">
        <v>7.6994775130779597E-2</v>
      </c>
      <c r="H41" s="40">
        <v>7.1892445830227997E-2</v>
      </c>
      <c r="I41" s="43">
        <v>0.28418215333199998</v>
      </c>
      <c r="J41" s="44">
        <v>0.76469212126872599</v>
      </c>
      <c r="K41" s="38" t="s">
        <v>47</v>
      </c>
      <c r="L41" s="39">
        <v>3.4143697687488102E-2</v>
      </c>
      <c r="M41" s="40">
        <v>4.4335895407819903E-2</v>
      </c>
      <c r="N41" s="41">
        <v>0.44123221945403301</v>
      </c>
      <c r="O41" s="42">
        <v>0.41085895729347399</v>
      </c>
      <c r="P41" s="38" t="s">
        <v>47</v>
      </c>
      <c r="Q41" s="39">
        <v>3.5166025041450701E-2</v>
      </c>
      <c r="R41" s="40">
        <v>3.5166025041450701E-2</v>
      </c>
      <c r="S41" s="41">
        <v>0.42821964146074898</v>
      </c>
      <c r="T41" s="42">
        <v>0.89063252337264698</v>
      </c>
    </row>
    <row r="42" spans="1:20" ht="15.75" x14ac:dyDescent="0.25">
      <c r="A42" s="31" t="s">
        <v>48</v>
      </c>
      <c r="B42" s="32">
        <v>-2.79842249658925E-2</v>
      </c>
      <c r="C42" s="33">
        <v>8.3557074399350006E-2</v>
      </c>
      <c r="D42" s="34">
        <v>0.73769184826232503</v>
      </c>
      <c r="E42" s="35">
        <v>0.92211481032790599</v>
      </c>
      <c r="F42" s="31" t="s">
        <v>48</v>
      </c>
      <c r="G42" s="32">
        <v>-5.2076297180964397E-2</v>
      </c>
      <c r="H42" s="33">
        <v>6.0549464947113898E-2</v>
      </c>
      <c r="I42" s="36">
        <v>0.38975483707844399</v>
      </c>
      <c r="J42" s="37">
        <v>0.78325209456825196</v>
      </c>
      <c r="K42" s="31" t="s">
        <v>48</v>
      </c>
      <c r="L42" s="32">
        <v>-1.3125078488642699E-2</v>
      </c>
      <c r="M42" s="33">
        <v>4.5387326407013401E-2</v>
      </c>
      <c r="N42" s="34">
        <v>0.77244411756121201</v>
      </c>
      <c r="O42" s="35">
        <v>0.51027902324339502</v>
      </c>
      <c r="P42" s="31" t="s">
        <v>48</v>
      </c>
      <c r="Q42" s="32">
        <v>-1.6405443417770602E-2</v>
      </c>
      <c r="R42" s="33">
        <v>-1.6405443417770602E-2</v>
      </c>
      <c r="S42" s="34">
        <v>0.71799197359146005</v>
      </c>
      <c r="T42" s="35">
        <v>0.89063252337264698</v>
      </c>
    </row>
    <row r="43" spans="1:20" ht="15.75" x14ac:dyDescent="0.25">
      <c r="A43" s="38" t="s">
        <v>49</v>
      </c>
      <c r="B43" s="39">
        <v>-7.6517586768856897E-3</v>
      </c>
      <c r="C43" s="40">
        <v>8.8770741402574696E-2</v>
      </c>
      <c r="D43" s="41">
        <v>0.93130993118104199</v>
      </c>
      <c r="E43" s="42">
        <v>0.96280945312671196</v>
      </c>
      <c r="F43" s="38" t="s">
        <v>49</v>
      </c>
      <c r="G43" s="39">
        <v>2.0314266634430599E-2</v>
      </c>
      <c r="H43" s="40">
        <v>6.1802271365701399E-2</v>
      </c>
      <c r="I43" s="43">
        <v>0.74238416627274895</v>
      </c>
      <c r="J43" s="44">
        <v>0.89987929730113203</v>
      </c>
      <c r="K43" s="38" t="s">
        <v>49</v>
      </c>
      <c r="L43" s="39">
        <v>-1.24944074935319E-2</v>
      </c>
      <c r="M43" s="40">
        <v>4.5369602164767202E-2</v>
      </c>
      <c r="N43" s="41">
        <v>0.78301539417233101</v>
      </c>
      <c r="O43" s="42">
        <v>0.47094104565425199</v>
      </c>
      <c r="P43" s="38" t="s">
        <v>49</v>
      </c>
      <c r="Q43" s="39">
        <v>-8.6465452512002293E-3</v>
      </c>
      <c r="R43" s="40">
        <v>-8.6465452512002293E-3</v>
      </c>
      <c r="S43" s="41">
        <v>0.84896579867380595</v>
      </c>
      <c r="T43" s="42">
        <v>0.90960621286479204</v>
      </c>
    </row>
    <row r="44" spans="1:20" ht="15.75" x14ac:dyDescent="0.25">
      <c r="A44" s="31" t="s">
        <v>50</v>
      </c>
      <c r="B44" s="32">
        <v>-4.9672593574744503E-2</v>
      </c>
      <c r="C44" s="33">
        <v>5.18651649352719E-2</v>
      </c>
      <c r="D44" s="34">
        <v>0.33820116989063898</v>
      </c>
      <c r="E44" s="35">
        <v>0.87328974286864203</v>
      </c>
      <c r="F44" s="31" t="s">
        <v>50</v>
      </c>
      <c r="G44" s="32">
        <v>-2.97347572186045E-2</v>
      </c>
      <c r="H44" s="33">
        <v>4.1904595079175898E-2</v>
      </c>
      <c r="I44" s="36">
        <v>0.47796322467809399</v>
      </c>
      <c r="J44" s="37">
        <v>0.796605374463489</v>
      </c>
      <c r="K44" s="31" t="s">
        <v>50</v>
      </c>
      <c r="L44" s="32">
        <v>-3.8538975523625597E-2</v>
      </c>
      <c r="M44" s="33">
        <v>4.5497157455499003E-2</v>
      </c>
      <c r="N44" s="34">
        <v>0.39695980074693299</v>
      </c>
      <c r="O44" s="35">
        <v>0.62901880631918705</v>
      </c>
      <c r="P44" s="31" t="s">
        <v>50</v>
      </c>
      <c r="Q44" s="32">
        <v>-3.5440956408887898E-2</v>
      </c>
      <c r="R44" s="33">
        <v>-3.5440956408887898E-2</v>
      </c>
      <c r="S44" s="34">
        <v>0.43640451552426801</v>
      </c>
      <c r="T44" s="35">
        <v>0.89063252337264698</v>
      </c>
    </row>
    <row r="45" spans="1:20" ht="15.75" x14ac:dyDescent="0.25">
      <c r="A45" s="38" t="s">
        <v>51</v>
      </c>
      <c r="B45" s="39">
        <v>4.1850605075227101E-2</v>
      </c>
      <c r="C45" s="40">
        <v>8.3905699350747404E-2</v>
      </c>
      <c r="D45" s="41">
        <v>0.61793336808689103</v>
      </c>
      <c r="E45" s="42">
        <v>0.89137968615559404</v>
      </c>
      <c r="F45" s="38" t="s">
        <v>51</v>
      </c>
      <c r="G45" s="39">
        <v>7.61032394424528E-2</v>
      </c>
      <c r="H45" s="40">
        <v>5.0661005931818499E-2</v>
      </c>
      <c r="I45" s="43">
        <v>0.133044056590049</v>
      </c>
      <c r="J45" s="44">
        <v>0.683913397832838</v>
      </c>
      <c r="K45" s="38" t="s">
        <v>51</v>
      </c>
      <c r="L45" s="39">
        <v>3.8969170130189301E-2</v>
      </c>
      <c r="M45" s="40">
        <v>4.3849880115340099E-2</v>
      </c>
      <c r="N45" s="41">
        <v>0.37416700768859301</v>
      </c>
      <c r="O45" s="42">
        <v>0.64381874227735902</v>
      </c>
      <c r="P45" s="38" t="s">
        <v>51</v>
      </c>
      <c r="Q45" s="39">
        <v>4.1280988352794402E-2</v>
      </c>
      <c r="R45" s="40">
        <v>4.1280988352794402E-2</v>
      </c>
      <c r="S45" s="41">
        <v>0.34699145915660801</v>
      </c>
      <c r="T45" s="42">
        <v>0.89063252337264698</v>
      </c>
    </row>
    <row r="46" spans="1:20" ht="15.75" x14ac:dyDescent="0.25">
      <c r="A46" s="31" t="s">
        <v>52</v>
      </c>
      <c r="B46" s="32">
        <v>-3.4114029500185897E-2</v>
      </c>
      <c r="C46" s="33">
        <v>4.2166760597031498E-2</v>
      </c>
      <c r="D46" s="34">
        <v>0.418499865928816</v>
      </c>
      <c r="E46" s="35">
        <v>0.87328974286864203</v>
      </c>
      <c r="F46" s="31" t="s">
        <v>52</v>
      </c>
      <c r="G46" s="32">
        <v>-2.05133690405594E-2</v>
      </c>
      <c r="H46" s="33">
        <v>4.1988812753154997E-2</v>
      </c>
      <c r="I46" s="36">
        <v>0.62516479533501701</v>
      </c>
      <c r="J46" s="37">
        <v>0.85249744818411399</v>
      </c>
      <c r="K46" s="31" t="s">
        <v>52</v>
      </c>
      <c r="L46" s="32">
        <v>-4.3796971197790698E-2</v>
      </c>
      <c r="M46" s="33">
        <v>4.5411705971837898E-2</v>
      </c>
      <c r="N46" s="34">
        <v>0.33482421198517798</v>
      </c>
      <c r="O46" s="35">
        <v>0.97395124222284502</v>
      </c>
      <c r="P46" s="31" t="s">
        <v>52</v>
      </c>
      <c r="Q46" s="32">
        <v>-4.0239991563014901E-2</v>
      </c>
      <c r="R46" s="33">
        <v>-4.0239991563014901E-2</v>
      </c>
      <c r="S46" s="34">
        <v>0.375911941335908</v>
      </c>
      <c r="T46" s="35">
        <v>0.89063252337264698</v>
      </c>
    </row>
    <row r="47" spans="1:20" ht="15.75" x14ac:dyDescent="0.25">
      <c r="A47" s="38" t="s">
        <v>53</v>
      </c>
      <c r="B47" s="39">
        <v>-4.1272861947345599E-2</v>
      </c>
      <c r="C47" s="40">
        <v>4.3318742696375298E-2</v>
      </c>
      <c r="D47" s="41">
        <v>0.34070587500823801</v>
      </c>
      <c r="E47" s="42">
        <v>0.87328974286864203</v>
      </c>
      <c r="F47" s="38" t="s">
        <v>53</v>
      </c>
      <c r="G47" s="39">
        <v>-3.8015680805372001E-2</v>
      </c>
      <c r="H47" s="40">
        <v>4.6002754649762001E-2</v>
      </c>
      <c r="I47" s="43">
        <v>0.40858949679588802</v>
      </c>
      <c r="J47" s="44">
        <v>0.78325209456825196</v>
      </c>
      <c r="K47" s="38" t="s">
        <v>53</v>
      </c>
      <c r="L47" s="39">
        <v>-9.5134204343777298E-3</v>
      </c>
      <c r="M47" s="40">
        <v>4.4653038641490499E-2</v>
      </c>
      <c r="N47" s="41">
        <v>0.83128638173508496</v>
      </c>
      <c r="O47" s="42">
        <v>0.37210556917596199</v>
      </c>
      <c r="P47" s="38" t="s">
        <v>53</v>
      </c>
      <c r="Q47" s="39">
        <v>-9.5984066125726197E-3</v>
      </c>
      <c r="R47" s="40">
        <v>-9.5984066125726197E-3</v>
      </c>
      <c r="S47" s="41">
        <v>0.83000440034834599</v>
      </c>
      <c r="T47" s="42">
        <v>0.90960621286479204</v>
      </c>
    </row>
    <row r="48" spans="1:20" ht="15.75" x14ac:dyDescent="0.25">
      <c r="A48" s="31" t="s">
        <v>54</v>
      </c>
      <c r="B48" s="32">
        <v>6.1678368198484303E-2</v>
      </c>
      <c r="C48" s="33">
        <v>4.09602166414922E-2</v>
      </c>
      <c r="D48" s="34">
        <v>0.13211555190372201</v>
      </c>
      <c r="E48" s="35">
        <v>0.84931426223821405</v>
      </c>
      <c r="F48" s="31" t="s">
        <v>54</v>
      </c>
      <c r="G48" s="32">
        <v>5.8559648529116597E-2</v>
      </c>
      <c r="H48" s="33">
        <v>4.0877337785376798E-2</v>
      </c>
      <c r="I48" s="36">
        <v>0.151980755073964</v>
      </c>
      <c r="J48" s="37">
        <v>0.683913397832838</v>
      </c>
      <c r="K48" s="31" t="s">
        <v>54</v>
      </c>
      <c r="L48" s="32">
        <v>2.8325940377976401E-2</v>
      </c>
      <c r="M48" s="33">
        <v>4.4469485443172099E-2</v>
      </c>
      <c r="N48" s="34">
        <v>0.52414127612513295</v>
      </c>
      <c r="O48" s="35">
        <v>0.418915962049205</v>
      </c>
      <c r="P48" s="31" t="s">
        <v>54</v>
      </c>
      <c r="Q48" s="32">
        <v>2.6957666959991501E-2</v>
      </c>
      <c r="R48" s="33">
        <v>2.6957666959991501E-2</v>
      </c>
      <c r="S48" s="34">
        <v>0.54483594567476401</v>
      </c>
      <c r="T48" s="35">
        <v>0.89063252337264698</v>
      </c>
    </row>
    <row r="49" spans="1:20" ht="15.75" x14ac:dyDescent="0.25">
      <c r="A49" s="38" t="s">
        <v>55</v>
      </c>
      <c r="B49" s="39">
        <v>7.1437142243726298E-2</v>
      </c>
      <c r="C49" s="40">
        <v>4.0956117857232903E-2</v>
      </c>
      <c r="D49" s="41">
        <v>8.1117916276129798E-2</v>
      </c>
      <c r="E49" s="42">
        <v>0.73006124648516801</v>
      </c>
      <c r="F49" s="38" t="s">
        <v>55</v>
      </c>
      <c r="G49" s="39">
        <v>7.1317072591865802E-2</v>
      </c>
      <c r="H49" s="40">
        <v>4.10384049956454E-2</v>
      </c>
      <c r="I49" s="43">
        <v>8.22437740246795E-2</v>
      </c>
      <c r="J49" s="44">
        <v>0.56623776511410195</v>
      </c>
      <c r="K49" s="38" t="s">
        <v>55</v>
      </c>
      <c r="L49" s="39">
        <v>5.9125187482465702E-2</v>
      </c>
      <c r="M49" s="40">
        <v>4.4908068201839603E-2</v>
      </c>
      <c r="N49" s="41">
        <v>0.187978527428251</v>
      </c>
      <c r="O49" s="42">
        <v>0.47146500144917602</v>
      </c>
      <c r="P49" s="38" t="s">
        <v>55</v>
      </c>
      <c r="Q49" s="39">
        <v>5.8072870831829299E-2</v>
      </c>
      <c r="R49" s="40">
        <v>5.8072870831829299E-2</v>
      </c>
      <c r="S49" s="41">
        <v>0.19649602031612901</v>
      </c>
      <c r="T49" s="42">
        <v>0.89063252337264698</v>
      </c>
    </row>
    <row r="50" spans="1:20" ht="15.75" x14ac:dyDescent="0.25">
      <c r="A50" s="31" t="s">
        <v>56</v>
      </c>
      <c r="B50" s="32">
        <v>9.9541759520279993E-2</v>
      </c>
      <c r="C50" s="33">
        <v>7.2344630205068094E-2</v>
      </c>
      <c r="D50" s="34">
        <v>0.16884068484731199</v>
      </c>
      <c r="E50" s="35">
        <v>0.87328974286864203</v>
      </c>
      <c r="F50" s="31" t="s">
        <v>56</v>
      </c>
      <c r="G50" s="32">
        <v>9.2320910579043403E-2</v>
      </c>
      <c r="H50" s="33">
        <v>7.9251827526778201E-2</v>
      </c>
      <c r="I50" s="36">
        <v>0.244057140659177</v>
      </c>
      <c r="J50" s="37">
        <v>0.76469212126872599</v>
      </c>
      <c r="K50" s="31" t="s">
        <v>56</v>
      </c>
      <c r="L50" s="32">
        <v>6.4963043850902596E-2</v>
      </c>
      <c r="M50" s="33">
        <v>7.5870488569099795E-2</v>
      </c>
      <c r="N50" s="34">
        <v>0.39186725211531698</v>
      </c>
      <c r="O50" s="35">
        <v>0.10181672415656</v>
      </c>
      <c r="P50" s="31" t="s">
        <v>56</v>
      </c>
      <c r="Q50" s="32">
        <v>6.81661222197147E-2</v>
      </c>
      <c r="R50" s="33">
        <v>6.81661222197147E-2</v>
      </c>
      <c r="S50" s="34">
        <v>0.349758930615377</v>
      </c>
      <c r="T50" s="35">
        <v>0.89063252337264698</v>
      </c>
    </row>
    <row r="51" spans="1:20" ht="16.5" thickBot="1" x14ac:dyDescent="0.3">
      <c r="A51" s="45" t="s">
        <v>57</v>
      </c>
      <c r="B51" s="46">
        <v>-5.43966787644794E-2</v>
      </c>
      <c r="C51" s="47">
        <v>4.2248343928047501E-2</v>
      </c>
      <c r="D51" s="48">
        <v>0.19790410868615499</v>
      </c>
      <c r="E51" s="49">
        <v>0.87328974286864203</v>
      </c>
      <c r="F51" s="45" t="s">
        <v>57</v>
      </c>
      <c r="G51" s="46">
        <v>-5.12334551486648E-2</v>
      </c>
      <c r="H51" s="47">
        <v>4.2504587444966498E-2</v>
      </c>
      <c r="I51" s="50">
        <v>0.22806321569881899</v>
      </c>
      <c r="J51" s="51">
        <v>0.76469212126872599</v>
      </c>
      <c r="K51" s="45" t="s">
        <v>57</v>
      </c>
      <c r="L51" s="46">
        <v>-3.5687906822579302E-2</v>
      </c>
      <c r="M51" s="47">
        <v>4.9494771418223102E-2</v>
      </c>
      <c r="N51" s="48">
        <v>0.47088245793973699</v>
      </c>
      <c r="O51" s="49">
        <v>0.28141136574902598</v>
      </c>
      <c r="P51" s="45" t="s">
        <v>57</v>
      </c>
      <c r="Q51" s="46">
        <v>-3.3011392594944802E-2</v>
      </c>
      <c r="R51" s="47">
        <v>-3.3011392594944802E-2</v>
      </c>
      <c r="S51" s="48">
        <v>0.52613068185143497</v>
      </c>
      <c r="T51" s="49">
        <v>0.89063252337264698</v>
      </c>
    </row>
  </sheetData>
  <mergeCells count="6">
    <mergeCell ref="A1:M1"/>
    <mergeCell ref="A2:T2"/>
    <mergeCell ref="A3:E3"/>
    <mergeCell ref="F3:J3"/>
    <mergeCell ref="K3:O3"/>
    <mergeCell ref="P3:T3"/>
  </mergeCells>
  <conditionalFormatting sqref="B7:B51">
    <cfRule type="colorScale" priority="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G7:G51">
    <cfRule type="colorScale" priority="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L7:L51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Q7:Q51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py Editor</dc:creator>
  <cp:lastModifiedBy>Copy Editor</cp:lastModifiedBy>
  <dcterms:created xsi:type="dcterms:W3CDTF">2020-05-28T16:35:38Z</dcterms:created>
  <dcterms:modified xsi:type="dcterms:W3CDTF">2020-05-28T16:42:21Z</dcterms:modified>
</cp:coreProperties>
</file>